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gerton PhD\Write Up\Manuscript_Journals_Conference\FRONTIER_LIVESTOCK GENOMIC\Reviewer_Draft_1\New folder\"/>
    </mc:Choice>
  </mc:AlternateContent>
  <bookViews>
    <workbookView xWindow="0" yWindow="0" windowWidth="19200" windowHeight="6470"/>
  </bookViews>
  <sheets>
    <sheet name="overlapped_selection_region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" i="1" l="1"/>
</calcChain>
</file>

<file path=xl/sharedStrings.xml><?xml version="1.0" encoding="utf-8"?>
<sst xmlns="http://schemas.openxmlformats.org/spreadsheetml/2006/main" count="71" uniqueCount="52">
  <si>
    <t>Chr</t>
  </si>
  <si>
    <t>start</t>
  </si>
  <si>
    <t>end</t>
  </si>
  <si>
    <t>SNP</t>
  </si>
  <si>
    <t>analysis</t>
  </si>
  <si>
    <t>gene</t>
  </si>
  <si>
    <t>['snp54300-scaffold83-1043207', 'snp54303-scaffold83-1176925']</t>
  </si>
  <si>
    <t>LEPR, PDE4B</t>
  </si>
  <si>
    <t>['snp11854-scaffold144-614875', 'snp11861-scaffold144-890972', 'snp11865-scaffold144-1020983']</t>
  </si>
  <si>
    <t xml:space="preserve"> PTGER3, CTH, ANKRD13C</t>
  </si>
  <si>
    <t>['snp11955-scaffold144-5156093', 'snp11946-scaffold144-4804399', 'snp11941-scaffold144-4587233', 'snp11942-scaffold144-4621573', 'snp11956-scaffold144-5207849', 'snp11944-scaffold144-4727052', 'snp11950-scaffold144-4973092', 'snp11945-scaffold144-4772221', 'snp11952-scaffold144-5038299', 'snp11949-scaffold144-4931221', 'snp11936-scaffold144-4262564', 'snp11937-scaffold144-4340527', 'snp11940-scaffold144-4544247', 'snp11943-scaffold144-4677014', 'snp11954-scaffold144-5121242', 'snp11951-scaffold144-5006965', 'snp11947-scaffold144-4855544', 'snp11953-scaffold144-5080520', 'snp11948-scaffold144-4887639']</t>
  </si>
  <si>
    <t xml:space="preserve"> FPGT, TYW3, LRRIQ3, ERICH3, CRYZ</t>
  </si>
  <si>
    <t>['snp11957-scaffold144-5249065', 'snp11966-scaffold144-5755533', 'snp11960-scaffold144-5377151', 'snp11963-scaffold144-5564225', 'snp11965-scaffold144-5698436', 'snp11964-scaffold144-5609302', 'snp11961-scaffold144-5450041', 'snp11962-scaffold144-5518828']</t>
  </si>
  <si>
    <t>LHX8, SLC44A5</t>
  </si>
  <si>
    <t>['snp10475-scaffold1373-2481129', 'snp10472-scaffold1373-2338029', 'snp10474-scaffold1373-2430683', 'snp10473-scaffold1373-2398773', 'snp10476-scaffold1373-2518750', 'snp10467-scaffold1373-2062955', 'snp10477-scaffold1373-2549834']</t>
  </si>
  <si>
    <t>ASB17, MSH4</t>
  </si>
  <si>
    <t>['snp55940-scaffold87-323762', 'snp55936-scaffold87-177532']</t>
  </si>
  <si>
    <t xml:space="preserve"> PRPS1L1, SNX13</t>
  </si>
  <si>
    <t>['snp25241-scaffold259-7428559', 'snp25251-scaffold259-7884705', 'snp25252-scaffold259-7916498']</t>
  </si>
  <si>
    <t>['snp51611-scaffold758-759914', 'snp51604-scaffold758-468102']</t>
  </si>
  <si>
    <t>NPEPL1, C20orf85, APCDD1L, CTCFL, PCK1, RAB22A, VAPB, PMEPA1</t>
  </si>
  <si>
    <t>['snp48642-scaffold691-163083', 'snp48643-scaffold691-194694']</t>
  </si>
  <si>
    <t>ASXL1,DNMT3B, EFCAB8, KIF3B, SUN5, POFUT1 , BPIFB6, NOL4L, BPIFB4, BPIFB2, BPIFB3</t>
  </si>
  <si>
    <t>['snp54682-scaffold837-59896', 'snp54684-scaffold837-125682', 'snp54683-scaffold837-94165', 'snp54685-scaffold837-160587', 'snp54688-scaffold837-282850', 'snp54681-scaffold837-12959', 'snp54687-scaffold837-244226']</t>
  </si>
  <si>
    <t>KCNA4</t>
  </si>
  <si>
    <t>['snp54695-scaffold837-625690', 'snp54693-scaffold837-535504', 'snp54709-scaffold837-1316009', 'snp54692-scaffold837-503507', 'snp54694-scaffold837-595190']</t>
  </si>
  <si>
    <t>METTL15</t>
  </si>
  <si>
    <t>['snp54739-scaffold837-2657136', 'snp54740-scaffold837-2685977']</t>
  </si>
  <si>
    <t>FIBIN, SLC5A12, BBOX1,  MUC15, ANO3</t>
  </si>
  <si>
    <t>['snp12833-scaffold1497-708883', 'snp12836-scaffold1497-829921', 'snp12832-scaffold1497-670147', 'snp12835-scaffold1497-799199', 'snp12831-scaffold1497-609604', 'snp12834-scaffold1497-753436']</t>
  </si>
  <si>
    <t>RBM5, HYAL3, CCDC71, LAMB2, CACNA2D2, MON1A, INKA1, CYB561D2,  BSN, C3orf62, RBM6, KLHDC8B, SLC38A3, GPX1, LSMEM2, DAG1, RHOA, GNAI2, NAA80, C3orf84, CDHR4, RNF123,  GNAT1, NPRL2, AMT,  AMIGO3, IFRD2, SEMA3B, SEMA3F, ZMYND10, IHO1, TCTA, MST1, HYAL1, TMEM115, GMPPB, RASSF1, IP6K1, HYAL2, CAMKV, MST1R, APEH,  USP4, USP19,  UBA7, QARS1, TRAIP</t>
  </si>
  <si>
    <t>['snp47546-scaffold67-2080794', 'snp47556-scaffold67-2509157', 'snp47541-scaffold67-1849421', 'snp47545-scaffold67-2041958', 'snp47555-scaffold67-2462696', 'snp47553-scaffold67-2386252']</t>
  </si>
  <si>
    <t>FAM160B1,  ATRNL1, TRUB1, ABLIM1</t>
  </si>
  <si>
    <t>['snp47600-scaffold67-4304030', 'snp47595-scaffold67-4104311', 'snp47598-scaffold67-4230442', 'snp47590-scaffold67-3920657', 'snp47599-scaffold67-4269823', 'snp47596-scaffold67-4134724', 'snp47604-scaffold67-4466830', 'snp47594-scaffold67-4073028', 'snp47592-scaffold67-3987157']</t>
  </si>
  <si>
    <t>TCF7L2, VTI1A</t>
  </si>
  <si>
    <t>['snp18626-scaffold1881-814751', 'snp36501-scaffold439-1177018']</t>
  </si>
  <si>
    <t>ANK1, GOLGA7, SFRP1, GPAT4, GINS4, ZMAT4</t>
  </si>
  <si>
    <t>Breed</t>
  </si>
  <si>
    <t>Table S2: Intersected selection signatures regions detected and genes associated with the identified regions</t>
  </si>
  <si>
    <t>all, Toggenburg</t>
  </si>
  <si>
    <t>Galla, All</t>
  </si>
  <si>
    <t>All</t>
  </si>
  <si>
    <t>Alpine, All</t>
  </si>
  <si>
    <t>FLK, iHS</t>
  </si>
  <si>
    <t>XP-EHH, iHS</t>
  </si>
  <si>
    <t>iHS, FLK</t>
  </si>
  <si>
    <t>hapFLK, FLK</t>
  </si>
  <si>
    <t>Saanen, Galla</t>
  </si>
  <si>
    <t>Saanen</t>
  </si>
  <si>
    <t xml:space="preserve"> Saanen</t>
  </si>
  <si>
    <t>Saanen, Alpine</t>
  </si>
  <si>
    <t>Toggenbu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1" fillId="0" borderId="0" xfId="0" applyFont="1"/>
    <xf numFmtId="0" fontId="0" fillId="0" borderId="0" xfId="0" applyFill="1" applyAlignment="1">
      <alignment vertical="top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9"/>
  <sheetViews>
    <sheetView tabSelected="1" workbookViewId="0">
      <selection activeCell="E11" sqref="E11"/>
    </sheetView>
  </sheetViews>
  <sheetFormatPr defaultRowHeight="14.5" x14ac:dyDescent="0.35"/>
  <cols>
    <col min="5" max="5" width="13.6328125" customWidth="1"/>
    <col min="6" max="6" width="17.81640625" customWidth="1"/>
    <col min="7" max="7" width="36.36328125" customWidth="1"/>
    <col min="8" max="8" width="67.26953125" customWidth="1"/>
    <col min="9" max="9" width="4.81640625" style="2" customWidth="1"/>
  </cols>
  <sheetData>
    <row r="1" spans="1:39" ht="15.5" x14ac:dyDescent="0.35">
      <c r="B1" s="9" t="s">
        <v>38</v>
      </c>
    </row>
    <row r="2" spans="1:39" s="7" customFormat="1" x14ac:dyDescent="0.35"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37</v>
      </c>
      <c r="H2" s="6" t="s">
        <v>5</v>
      </c>
      <c r="I2" s="6"/>
    </row>
    <row r="3" spans="1:39" x14ac:dyDescent="0.35">
      <c r="A3">
        <v>1</v>
      </c>
      <c r="B3" s="2">
        <v>3</v>
      </c>
      <c r="C3" s="2">
        <v>41000000</v>
      </c>
      <c r="D3" s="2">
        <v>42000000</v>
      </c>
      <c r="E3" s="2" t="s">
        <v>6</v>
      </c>
      <c r="F3" s="2" t="s">
        <v>43</v>
      </c>
      <c r="G3" s="2" t="s">
        <v>40</v>
      </c>
      <c r="H3" s="4" t="s">
        <v>7</v>
      </c>
      <c r="I3" s="2">
        <v>2</v>
      </c>
    </row>
    <row r="4" spans="1:39" x14ac:dyDescent="0.35">
      <c r="A4">
        <v>2</v>
      </c>
      <c r="B4" s="2">
        <v>3</v>
      </c>
      <c r="C4" s="2">
        <v>46000000</v>
      </c>
      <c r="D4" s="2">
        <v>47000000</v>
      </c>
      <c r="E4" s="2" t="s">
        <v>8</v>
      </c>
      <c r="F4" s="8" t="s">
        <v>44</v>
      </c>
      <c r="G4" s="2" t="s">
        <v>47</v>
      </c>
      <c r="H4" s="4" t="s">
        <v>9</v>
      </c>
      <c r="I4" s="2">
        <v>3</v>
      </c>
    </row>
    <row r="5" spans="1:39" x14ac:dyDescent="0.35">
      <c r="A5">
        <v>3</v>
      </c>
      <c r="B5" s="2">
        <v>3</v>
      </c>
      <c r="C5" s="2">
        <v>50000000</v>
      </c>
      <c r="D5" s="2">
        <v>51000000</v>
      </c>
      <c r="E5" s="2" t="s">
        <v>10</v>
      </c>
      <c r="F5" s="8" t="s">
        <v>44</v>
      </c>
      <c r="G5" s="2" t="s">
        <v>48</v>
      </c>
      <c r="H5" s="4" t="s">
        <v>11</v>
      </c>
      <c r="I5" s="2">
        <v>5</v>
      </c>
    </row>
    <row r="6" spans="1:39" x14ac:dyDescent="0.35">
      <c r="A6">
        <v>4</v>
      </c>
      <c r="B6" s="2">
        <v>3</v>
      </c>
      <c r="C6" s="2">
        <v>51000000</v>
      </c>
      <c r="D6" s="2">
        <v>52000000</v>
      </c>
      <c r="E6" s="2" t="s">
        <v>12</v>
      </c>
      <c r="F6" s="8" t="s">
        <v>44</v>
      </c>
      <c r="G6" s="2" t="s">
        <v>49</v>
      </c>
      <c r="H6" s="4" t="s">
        <v>13</v>
      </c>
      <c r="I6" s="2">
        <v>2</v>
      </c>
    </row>
    <row r="7" spans="1:39" x14ac:dyDescent="0.35">
      <c r="A7">
        <v>5</v>
      </c>
      <c r="B7" s="2">
        <v>3</v>
      </c>
      <c r="C7" s="2">
        <v>52000000</v>
      </c>
      <c r="D7" s="2">
        <v>53000000</v>
      </c>
      <c r="E7" s="2" t="s">
        <v>14</v>
      </c>
      <c r="F7" s="8" t="s">
        <v>44</v>
      </c>
      <c r="G7" s="2" t="s">
        <v>49</v>
      </c>
      <c r="H7" s="4" t="s">
        <v>15</v>
      </c>
      <c r="I7" s="2">
        <v>2</v>
      </c>
    </row>
    <row r="8" spans="1:39" x14ac:dyDescent="0.35">
      <c r="A8">
        <v>6</v>
      </c>
      <c r="B8" s="2">
        <v>4</v>
      </c>
      <c r="C8" s="2">
        <v>94000000</v>
      </c>
      <c r="D8" s="2">
        <v>95000000</v>
      </c>
      <c r="E8" s="2" t="s">
        <v>16</v>
      </c>
      <c r="F8" s="8" t="s">
        <v>44</v>
      </c>
      <c r="G8" s="2" t="s">
        <v>50</v>
      </c>
      <c r="H8" s="4" t="s">
        <v>17</v>
      </c>
      <c r="I8" s="2">
        <v>2</v>
      </c>
    </row>
    <row r="9" spans="1:39" x14ac:dyDescent="0.35">
      <c r="A9">
        <v>7</v>
      </c>
      <c r="B9" s="2">
        <v>10</v>
      </c>
      <c r="C9" s="2">
        <v>47000000</v>
      </c>
      <c r="D9" s="2">
        <v>48000000</v>
      </c>
      <c r="E9" s="2" t="s">
        <v>18</v>
      </c>
      <c r="F9" s="8" t="s">
        <v>44</v>
      </c>
      <c r="G9" s="2" t="s">
        <v>51</v>
      </c>
      <c r="H9" s="5"/>
    </row>
    <row r="10" spans="1:39" x14ac:dyDescent="0.35">
      <c r="A10">
        <v>8</v>
      </c>
      <c r="B10" s="2">
        <v>13</v>
      </c>
      <c r="C10" s="2">
        <v>57000000</v>
      </c>
      <c r="D10" s="2">
        <v>58000000</v>
      </c>
      <c r="E10" s="2" t="s">
        <v>19</v>
      </c>
      <c r="F10" s="2" t="s">
        <v>45</v>
      </c>
      <c r="G10" s="2" t="s">
        <v>42</v>
      </c>
      <c r="H10" s="4" t="s">
        <v>20</v>
      </c>
      <c r="I10" s="2">
        <v>8</v>
      </c>
    </row>
    <row r="11" spans="1:39" ht="30.5" customHeight="1" x14ac:dyDescent="0.35">
      <c r="A11">
        <v>9</v>
      </c>
      <c r="B11" s="2">
        <v>13</v>
      </c>
      <c r="C11" s="2">
        <v>61000000</v>
      </c>
      <c r="D11" s="2">
        <v>62000000</v>
      </c>
      <c r="E11" s="2" t="s">
        <v>21</v>
      </c>
      <c r="F11" s="2" t="s">
        <v>46</v>
      </c>
      <c r="G11" s="2" t="s">
        <v>41</v>
      </c>
      <c r="H11" s="4" t="s">
        <v>22</v>
      </c>
      <c r="I11" s="2">
        <v>11</v>
      </c>
    </row>
    <row r="12" spans="1:39" x14ac:dyDescent="0.35">
      <c r="A12">
        <v>10</v>
      </c>
      <c r="B12" s="2">
        <v>15</v>
      </c>
      <c r="C12" s="2">
        <v>22000000</v>
      </c>
      <c r="D12" s="2">
        <v>23000000</v>
      </c>
      <c r="E12" s="2" t="s">
        <v>23</v>
      </c>
      <c r="F12" s="8" t="s">
        <v>44</v>
      </c>
      <c r="G12" s="2" t="s">
        <v>51</v>
      </c>
      <c r="H12" s="5" t="s">
        <v>24</v>
      </c>
      <c r="I12" s="2">
        <v>1</v>
      </c>
    </row>
    <row r="13" spans="1:39" x14ac:dyDescent="0.35">
      <c r="A13">
        <v>11</v>
      </c>
      <c r="B13" s="2">
        <v>15</v>
      </c>
      <c r="C13" s="2">
        <v>23000000</v>
      </c>
      <c r="D13" s="2">
        <v>24000000</v>
      </c>
      <c r="E13" s="2" t="s">
        <v>25</v>
      </c>
      <c r="F13" s="8" t="s">
        <v>44</v>
      </c>
      <c r="G13" s="2" t="s">
        <v>51</v>
      </c>
      <c r="H13" s="5" t="s">
        <v>26</v>
      </c>
      <c r="I13" s="2">
        <v>1</v>
      </c>
    </row>
    <row r="14" spans="1:39" x14ac:dyDescent="0.35">
      <c r="A14">
        <v>12</v>
      </c>
      <c r="B14" s="2">
        <v>15</v>
      </c>
      <c r="C14" s="2">
        <v>25000000</v>
      </c>
      <c r="D14" s="2">
        <v>26000000</v>
      </c>
      <c r="E14" s="2" t="s">
        <v>27</v>
      </c>
      <c r="F14" s="8" t="s">
        <v>44</v>
      </c>
      <c r="G14" s="2" t="s">
        <v>51</v>
      </c>
      <c r="H14" s="4" t="s">
        <v>28</v>
      </c>
      <c r="I14" s="2">
        <v>5</v>
      </c>
    </row>
    <row r="15" spans="1:39" ht="86.5" customHeight="1" x14ac:dyDescent="0.35">
      <c r="A15">
        <v>13</v>
      </c>
      <c r="B15" s="2">
        <v>22</v>
      </c>
      <c r="C15" s="2">
        <v>50000000</v>
      </c>
      <c r="D15" s="2">
        <v>51000000</v>
      </c>
      <c r="E15" s="2" t="s">
        <v>29</v>
      </c>
      <c r="F15" s="8" t="s">
        <v>44</v>
      </c>
      <c r="G15" s="2" t="s">
        <v>48</v>
      </c>
      <c r="H15" s="4" t="s">
        <v>30</v>
      </c>
      <c r="I15" s="3">
        <v>47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</row>
    <row r="16" spans="1:39" x14ac:dyDescent="0.35">
      <c r="A16">
        <v>14</v>
      </c>
      <c r="B16" s="2">
        <v>26</v>
      </c>
      <c r="C16" s="2">
        <v>16000000</v>
      </c>
      <c r="D16" s="2">
        <v>17000000</v>
      </c>
      <c r="E16" s="2" t="s">
        <v>31</v>
      </c>
      <c r="F16" s="8" t="s">
        <v>44</v>
      </c>
      <c r="G16" s="2" t="s">
        <v>51</v>
      </c>
      <c r="H16" s="5" t="s">
        <v>32</v>
      </c>
      <c r="O16">
        <v>4</v>
      </c>
    </row>
    <row r="17" spans="1:15" x14ac:dyDescent="0.35">
      <c r="A17">
        <v>15</v>
      </c>
      <c r="B17" s="2">
        <v>26</v>
      </c>
      <c r="C17" s="2">
        <v>18000000</v>
      </c>
      <c r="D17" s="2">
        <v>19000000</v>
      </c>
      <c r="E17" s="2" t="s">
        <v>33</v>
      </c>
      <c r="F17" s="8" t="s">
        <v>44</v>
      </c>
      <c r="G17" s="2" t="s">
        <v>51</v>
      </c>
      <c r="H17" s="4" t="s">
        <v>34</v>
      </c>
      <c r="O17">
        <v>2</v>
      </c>
    </row>
    <row r="18" spans="1:15" x14ac:dyDescent="0.35">
      <c r="A18">
        <v>16</v>
      </c>
      <c r="B18" s="2">
        <v>27</v>
      </c>
      <c r="C18" s="2">
        <v>9000000</v>
      </c>
      <c r="D18" s="2">
        <v>10000000</v>
      </c>
      <c r="E18" s="2" t="s">
        <v>35</v>
      </c>
      <c r="F18" s="2" t="s">
        <v>45</v>
      </c>
      <c r="G18" s="2" t="s">
        <v>39</v>
      </c>
      <c r="H18" s="4" t="s">
        <v>36</v>
      </c>
      <c r="I18" s="2">
        <v>6</v>
      </c>
    </row>
    <row r="19" spans="1:15" x14ac:dyDescent="0.35">
      <c r="I19" s="2">
        <f>SUM(I3:I18)</f>
        <v>9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lapped_selection_reg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</dc:creator>
  <cp:lastModifiedBy>Ruth</cp:lastModifiedBy>
  <dcterms:created xsi:type="dcterms:W3CDTF">2022-02-17T12:50:34Z</dcterms:created>
  <dcterms:modified xsi:type="dcterms:W3CDTF">2022-02-28T07:34:45Z</dcterms:modified>
</cp:coreProperties>
</file>